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3" uniqueCount="72">
  <si>
    <t xml:space="preserve">sample name</t>
  </si>
  <si>
    <t xml:space="preserve">Isolation kit used</t>
  </si>
  <si>
    <r>
      <rPr>
        <b val="true"/>
        <sz val="10"/>
        <rFont val="Arial"/>
        <family val="2"/>
      </rPr>
      <t xml:space="preserve"># cells (x10</t>
    </r>
    <r>
      <rPr>
        <b val="true"/>
        <vertAlign val="superscript"/>
        <sz val="10"/>
        <rFont val="Arial"/>
        <family val="2"/>
      </rPr>
      <t xml:space="preserve">6</t>
    </r>
    <r>
      <rPr>
        <b val="true"/>
        <sz val="10"/>
        <rFont val="Arial"/>
        <family val="2"/>
      </rPr>
      <t xml:space="preserve"> cells)</t>
    </r>
  </si>
  <si>
    <t xml:space="preserve">Purity     (%)</t>
  </si>
  <si>
    <t xml:space="preserve">tot quantity (ug)</t>
  </si>
  <si>
    <t xml:space="preserve">260/280 ratio</t>
  </si>
  <si>
    <t xml:space="preserve">RIN</t>
  </si>
  <si>
    <t xml:space="preserve">U133 Plus chip QC</t>
  </si>
  <si>
    <t xml:space="preserve">miRNA chip QC</t>
  </si>
  <si>
    <t xml:space="preserve">monocytes exp1          </t>
  </si>
  <si>
    <t xml:space="preserve">EasySep® Human CD14 positive Selection Kit</t>
  </si>
  <si>
    <t xml:space="preserve">passed</t>
  </si>
  <si>
    <t xml:space="preserve">monocytes exp2          </t>
  </si>
  <si>
    <t xml:space="preserve">monocytes exp6 </t>
  </si>
  <si>
    <t xml:space="preserve">monocytes exp7</t>
  </si>
  <si>
    <t xml:space="preserve">monocytes exp8</t>
  </si>
  <si>
    <t xml:space="preserve">monocytes exp13</t>
  </si>
  <si>
    <t xml:space="preserve">NA</t>
  </si>
  <si>
    <t xml:space="preserve">monocytes exp15</t>
  </si>
  <si>
    <t xml:space="preserve">monocytes exp16</t>
  </si>
  <si>
    <t xml:space="preserve">monocytes exp17</t>
  </si>
  <si>
    <t xml:space="preserve">monocytes exp18</t>
  </si>
  <si>
    <t xml:space="preserve">av. purity</t>
  </si>
  <si>
    <t xml:space="preserve">B cells exp6</t>
  </si>
  <si>
    <t xml:space="preserve">EasySep®  Human CD19+ B cells Enrichment Kit</t>
  </si>
  <si>
    <t xml:space="preserve">B cells exp7</t>
  </si>
  <si>
    <t xml:space="preserve">B cells exp8        </t>
  </si>
  <si>
    <t xml:space="preserve">B cells exp9</t>
  </si>
  <si>
    <t xml:space="preserve">B cells exp11</t>
  </si>
  <si>
    <t xml:space="preserve">CD4 T cells exp2                  </t>
  </si>
  <si>
    <t xml:space="preserve">EasySep® Human CD4 Positive Selection Kit</t>
  </si>
  <si>
    <t xml:space="preserve">CD4 T cells exp3                  </t>
  </si>
  <si>
    <t xml:space="preserve">CD4 T cells exp4                  </t>
  </si>
  <si>
    <t xml:space="preserve">CD4 T cells exp 7</t>
  </si>
  <si>
    <t xml:space="preserve">CD4 T cells exp8</t>
  </si>
  <si>
    <t xml:space="preserve">NK cells exp 6</t>
  </si>
  <si>
    <t xml:space="preserve">EasySep®  Human CD56+ NK cells Enrichment Kit</t>
  </si>
  <si>
    <t xml:space="preserve">NK cells exp 7</t>
  </si>
  <si>
    <t xml:space="preserve">NK cells exp9</t>
  </si>
  <si>
    <t xml:space="preserve">NK cells exp10</t>
  </si>
  <si>
    <t xml:space="preserve">NK cells exp12</t>
  </si>
  <si>
    <t xml:space="preserve">CD8 T cells exp3</t>
  </si>
  <si>
    <t xml:space="preserve">EasySep®  Human CD8+ T cells Enrichment Kit</t>
  </si>
  <si>
    <t xml:space="preserve">CD8 T cells exp4</t>
  </si>
  <si>
    <t xml:space="preserve">CD8 T cells exp10</t>
  </si>
  <si>
    <t xml:space="preserve">CD8 T cells exp11</t>
  </si>
  <si>
    <t xml:space="preserve">CD8 T cells exp12</t>
  </si>
  <si>
    <t xml:space="preserve">Eosinophils exp1                  </t>
  </si>
  <si>
    <t xml:space="preserve">EasySep® Human Eosinophil Enrichment Kit</t>
  </si>
  <si>
    <t xml:space="preserve">excluded</t>
  </si>
  <si>
    <t xml:space="preserve">Eosinophils exp3                  </t>
  </si>
  <si>
    <t xml:space="preserve">Eosinophils exp4                  </t>
  </si>
  <si>
    <t xml:space="preserve">Eosinophils exp7</t>
  </si>
  <si>
    <t xml:space="preserve">Eosinophils exp8</t>
  </si>
  <si>
    <t xml:space="preserve">Neutrophils exp1                   </t>
  </si>
  <si>
    <t xml:space="preserve">EasySep®  Human Neutrophil Enrichment Kit</t>
  </si>
  <si>
    <t xml:space="preserve">Neutrophils exp2                   </t>
  </si>
  <si>
    <t xml:space="preserve">Neutrophils exp3             </t>
  </si>
  <si>
    <t xml:space="preserve">Neutrophils exp4                </t>
  </si>
  <si>
    <t xml:space="preserve">Neutrophils exp7</t>
  </si>
  <si>
    <t xml:space="preserve">pDC exp13</t>
  </si>
  <si>
    <t xml:space="preserve">EasySep®  Human pDCs Enrichment Kit </t>
  </si>
  <si>
    <t xml:space="preserve">pDC exp14</t>
  </si>
  <si>
    <t xml:space="preserve">pDC exp16</t>
  </si>
  <si>
    <t xml:space="preserve">pDC exp17</t>
  </si>
  <si>
    <t xml:space="preserve">pDC exp18</t>
  </si>
  <si>
    <t xml:space="preserve">mDC exp14</t>
  </si>
  <si>
    <t xml:space="preserve">EasySep®  Human mDCs Enrichment Kit (custom)</t>
  </si>
  <si>
    <t xml:space="preserve">mDC exp15</t>
  </si>
  <si>
    <t xml:space="preserve">mDC exp16</t>
  </si>
  <si>
    <t xml:space="preserve">mDC exp17</t>
  </si>
  <si>
    <t xml:space="preserve">mDC exp1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%"/>
    <numFmt numFmtId="167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55" activeCellId="0" sqref="L5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6.28"/>
    <col collapsed="false" customWidth="true" hidden="false" outlineLevel="0" max="2" min="2" style="1" width="44.85"/>
    <col collapsed="false" customWidth="true" hidden="false" outlineLevel="0" max="3" min="3" style="0" width="10.71"/>
    <col collapsed="false" customWidth="true" hidden="false" outlineLevel="0" max="4" min="4" style="0" width="7.28"/>
    <col collapsed="false" customWidth="true" hidden="false" outlineLevel="0" max="5" min="5" style="0" width="11.13"/>
    <col collapsed="false" customWidth="true" hidden="false" outlineLevel="0" max="6" min="6" style="0" width="7.56"/>
    <col collapsed="false" customWidth="true" hidden="false" outlineLevel="0" max="7" min="7" style="0" width="4.14"/>
  </cols>
  <sheetData>
    <row r="1" customFormat="false" ht="39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3" t="s">
        <v>6</v>
      </c>
      <c r="H1" s="4" t="s">
        <v>7</v>
      </c>
      <c r="I1" s="5" t="s">
        <v>8</v>
      </c>
    </row>
    <row r="2" customFormat="false" ht="12.75" hidden="false" customHeight="false" outlineLevel="0" collapsed="false">
      <c r="A2" s="6" t="s">
        <v>9</v>
      </c>
      <c r="B2" s="7" t="s">
        <v>10</v>
      </c>
      <c r="C2" s="8" t="n">
        <v>7.98</v>
      </c>
      <c r="D2" s="9" t="n">
        <v>0.98</v>
      </c>
      <c r="E2" s="8" t="n">
        <v>20.348</v>
      </c>
      <c r="F2" s="10" t="n">
        <v>2.03</v>
      </c>
      <c r="G2" s="11" t="n">
        <v>9</v>
      </c>
      <c r="H2" s="12" t="s">
        <v>11</v>
      </c>
      <c r="I2" s="13" t="s">
        <v>11</v>
      </c>
    </row>
    <row r="3" customFormat="false" ht="12.75" hidden="false" customHeight="false" outlineLevel="0" collapsed="false">
      <c r="A3" s="14" t="s">
        <v>12</v>
      </c>
      <c r="B3" s="15" t="s">
        <v>10</v>
      </c>
      <c r="C3" s="16" t="n">
        <v>14.14</v>
      </c>
      <c r="D3" s="17" t="n">
        <v>0.91</v>
      </c>
      <c r="E3" s="16" t="n">
        <v>35.985</v>
      </c>
      <c r="F3" s="18" t="n">
        <v>2</v>
      </c>
      <c r="G3" s="19" t="n">
        <v>8.9</v>
      </c>
      <c r="H3" s="20" t="s">
        <v>11</v>
      </c>
      <c r="I3" s="21" t="s">
        <v>11</v>
      </c>
    </row>
    <row r="4" customFormat="false" ht="12.75" hidden="false" customHeight="false" outlineLevel="0" collapsed="false">
      <c r="A4" s="14" t="s">
        <v>13</v>
      </c>
      <c r="B4" s="15" t="s">
        <v>10</v>
      </c>
      <c r="C4" s="16" t="n">
        <v>4.06</v>
      </c>
      <c r="D4" s="17" t="n">
        <v>0.9359</v>
      </c>
      <c r="E4" s="16" t="n">
        <v>18.179</v>
      </c>
      <c r="F4" s="18" t="n">
        <v>1.98</v>
      </c>
      <c r="G4" s="19" t="n">
        <v>9.7</v>
      </c>
      <c r="H4" s="20" t="s">
        <v>11</v>
      </c>
      <c r="I4" s="21" t="s">
        <v>11</v>
      </c>
    </row>
    <row r="5" customFormat="false" ht="12.75" hidden="false" customHeight="false" outlineLevel="0" collapsed="false">
      <c r="A5" s="14" t="s">
        <v>14</v>
      </c>
      <c r="B5" s="15" t="s">
        <v>10</v>
      </c>
      <c r="C5" s="16" t="n">
        <v>8.06</v>
      </c>
      <c r="D5" s="17" t="n">
        <v>0.9667</v>
      </c>
      <c r="E5" s="16" t="n">
        <v>40.422</v>
      </c>
      <c r="F5" s="18" t="n">
        <v>1.96</v>
      </c>
      <c r="G5" s="19" t="n">
        <v>9.8</v>
      </c>
      <c r="H5" s="20" t="s">
        <v>11</v>
      </c>
      <c r="I5" s="21" t="s">
        <v>11</v>
      </c>
    </row>
    <row r="6" customFormat="false" ht="12.75" hidden="false" customHeight="false" outlineLevel="0" collapsed="false">
      <c r="A6" s="14" t="s">
        <v>15</v>
      </c>
      <c r="B6" s="15" t="s">
        <v>10</v>
      </c>
      <c r="C6" s="16" t="n">
        <v>7.16</v>
      </c>
      <c r="D6" s="17" t="n">
        <v>0.9678</v>
      </c>
      <c r="E6" s="16" t="n">
        <v>19.239</v>
      </c>
      <c r="F6" s="18" t="n">
        <v>1.98</v>
      </c>
      <c r="G6" s="19" t="n">
        <v>9.8</v>
      </c>
      <c r="H6" s="20" t="s">
        <v>11</v>
      </c>
      <c r="I6" s="21" t="s">
        <v>11</v>
      </c>
    </row>
    <row r="7" customFormat="false" ht="12.75" hidden="false" customHeight="false" outlineLevel="0" collapsed="false">
      <c r="A7" s="22" t="s">
        <v>16</v>
      </c>
      <c r="B7" s="15" t="s">
        <v>10</v>
      </c>
      <c r="C7" s="23" t="s">
        <v>17</v>
      </c>
      <c r="D7" s="17" t="n">
        <v>0.904</v>
      </c>
      <c r="E7" s="24" t="n">
        <v>3.5643</v>
      </c>
      <c r="F7" s="23" t="n">
        <v>2.05</v>
      </c>
      <c r="G7" s="25" t="s">
        <v>17</v>
      </c>
      <c r="H7" s="20" t="s">
        <v>11</v>
      </c>
      <c r="I7" s="21" t="s">
        <v>11</v>
      </c>
    </row>
    <row r="8" customFormat="false" ht="12.75" hidden="false" customHeight="false" outlineLevel="0" collapsed="false">
      <c r="A8" s="22" t="s">
        <v>18</v>
      </c>
      <c r="B8" s="15" t="s">
        <v>10</v>
      </c>
      <c r="C8" s="23" t="s">
        <v>17</v>
      </c>
      <c r="D8" s="17" t="n">
        <v>0.971</v>
      </c>
      <c r="E8" s="24" t="n">
        <v>6.9834</v>
      </c>
      <c r="F8" s="23" t="n">
        <v>2.1</v>
      </c>
      <c r="G8" s="25" t="s">
        <v>17</v>
      </c>
      <c r="H8" s="20" t="s">
        <v>11</v>
      </c>
      <c r="I8" s="21" t="s">
        <v>11</v>
      </c>
    </row>
    <row r="9" customFormat="false" ht="12.75" hidden="false" customHeight="false" outlineLevel="0" collapsed="false">
      <c r="A9" s="22" t="s">
        <v>19</v>
      </c>
      <c r="B9" s="15" t="s">
        <v>10</v>
      </c>
      <c r="C9" s="23" t="s">
        <v>17</v>
      </c>
      <c r="D9" s="17" t="n">
        <v>0.857</v>
      </c>
      <c r="E9" s="24" t="n">
        <v>1.8825</v>
      </c>
      <c r="F9" s="23" t="n">
        <v>2.09</v>
      </c>
      <c r="G9" s="25" t="s">
        <v>17</v>
      </c>
      <c r="H9" s="20" t="s">
        <v>11</v>
      </c>
      <c r="I9" s="21" t="s">
        <v>11</v>
      </c>
    </row>
    <row r="10" customFormat="false" ht="12.75" hidden="false" customHeight="false" outlineLevel="0" collapsed="false">
      <c r="A10" s="22" t="s">
        <v>20</v>
      </c>
      <c r="B10" s="15" t="s">
        <v>10</v>
      </c>
      <c r="C10" s="23" t="s">
        <v>17</v>
      </c>
      <c r="D10" s="17" t="n">
        <v>0.961</v>
      </c>
      <c r="E10" s="24" t="n">
        <v>4.119</v>
      </c>
      <c r="F10" s="23" t="n">
        <v>1.98</v>
      </c>
      <c r="G10" s="25" t="s">
        <v>17</v>
      </c>
      <c r="H10" s="20" t="s">
        <v>11</v>
      </c>
      <c r="I10" s="21" t="s">
        <v>11</v>
      </c>
    </row>
    <row r="11" customFormat="false" ht="13.5" hidden="false" customHeight="false" outlineLevel="0" collapsed="false">
      <c r="A11" s="26" t="s">
        <v>21</v>
      </c>
      <c r="B11" s="27" t="s">
        <v>10</v>
      </c>
      <c r="C11" s="28" t="s">
        <v>17</v>
      </c>
      <c r="D11" s="29" t="n">
        <v>0.953</v>
      </c>
      <c r="E11" s="30" t="n">
        <v>2.3133</v>
      </c>
      <c r="F11" s="28" t="n">
        <v>2.13</v>
      </c>
      <c r="G11" s="31" t="s">
        <v>17</v>
      </c>
      <c r="H11" s="32" t="s">
        <v>11</v>
      </c>
      <c r="I11" s="33" t="s">
        <v>11</v>
      </c>
    </row>
    <row r="12" customFormat="false" ht="13.5" hidden="false" customHeight="false" outlineLevel="0" collapsed="false">
      <c r="A12" s="34"/>
      <c r="B12" s="35"/>
      <c r="C12" s="36" t="s">
        <v>22</v>
      </c>
      <c r="D12" s="37" t="n">
        <f aca="false">AVERAGE(D2:D11)</f>
        <v>0.94064</v>
      </c>
      <c r="E12" s="38"/>
      <c r="F12" s="39"/>
      <c r="G12" s="40"/>
      <c r="H12" s="41"/>
      <c r="I12" s="42"/>
    </row>
    <row r="13" customFormat="false" ht="12.75" hidden="false" customHeight="false" outlineLevel="0" collapsed="false">
      <c r="A13" s="6" t="s">
        <v>23</v>
      </c>
      <c r="B13" s="7" t="s">
        <v>24</v>
      </c>
      <c r="C13" s="8" t="n">
        <v>0.72</v>
      </c>
      <c r="D13" s="9" t="n">
        <v>0.99</v>
      </c>
      <c r="E13" s="8" t="n">
        <v>3.789</v>
      </c>
      <c r="F13" s="10" t="n">
        <v>1.94</v>
      </c>
      <c r="G13" s="11" t="s">
        <v>17</v>
      </c>
      <c r="H13" s="12" t="s">
        <v>11</v>
      </c>
      <c r="I13" s="13" t="s">
        <v>11</v>
      </c>
    </row>
    <row r="14" customFormat="false" ht="12.75" hidden="false" customHeight="false" outlineLevel="0" collapsed="false">
      <c r="A14" s="14" t="s">
        <v>25</v>
      </c>
      <c r="B14" s="15" t="s">
        <v>24</v>
      </c>
      <c r="C14" s="16" t="n">
        <v>0.58</v>
      </c>
      <c r="D14" s="17" t="n">
        <v>0.9931</v>
      </c>
      <c r="E14" s="16" t="n">
        <v>1.1135</v>
      </c>
      <c r="F14" s="18" t="n">
        <v>1.92</v>
      </c>
      <c r="G14" s="19" t="n">
        <v>7.9</v>
      </c>
      <c r="H14" s="20" t="s">
        <v>11</v>
      </c>
      <c r="I14" s="21" t="s">
        <v>11</v>
      </c>
    </row>
    <row r="15" customFormat="false" ht="12.75" hidden="false" customHeight="false" outlineLevel="0" collapsed="false">
      <c r="A15" s="14" t="s">
        <v>26</v>
      </c>
      <c r="B15" s="15" t="s">
        <v>24</v>
      </c>
      <c r="C15" s="16" t="n">
        <v>0.5</v>
      </c>
      <c r="D15" s="17" t="n">
        <v>0.9777</v>
      </c>
      <c r="E15" s="16" t="n">
        <v>2.376</v>
      </c>
      <c r="F15" s="18" t="n">
        <v>1.69</v>
      </c>
      <c r="G15" s="19" t="s">
        <v>17</v>
      </c>
      <c r="H15" s="20" t="s">
        <v>11</v>
      </c>
      <c r="I15" s="21" t="s">
        <v>11</v>
      </c>
    </row>
    <row r="16" customFormat="false" ht="12.75" hidden="false" customHeight="false" outlineLevel="0" collapsed="false">
      <c r="A16" s="14" t="s">
        <v>27</v>
      </c>
      <c r="B16" s="15" t="s">
        <v>24</v>
      </c>
      <c r="C16" s="16" t="n">
        <v>1.02</v>
      </c>
      <c r="D16" s="17" t="n">
        <v>0.9927</v>
      </c>
      <c r="E16" s="16" t="n">
        <v>0.8925</v>
      </c>
      <c r="F16" s="18" t="n">
        <v>1.94</v>
      </c>
      <c r="G16" s="19" t="n">
        <v>9.3</v>
      </c>
      <c r="H16" s="20" t="s">
        <v>11</v>
      </c>
      <c r="I16" s="21" t="s">
        <v>11</v>
      </c>
    </row>
    <row r="17" customFormat="false" ht="13.5" hidden="false" customHeight="false" outlineLevel="0" collapsed="false">
      <c r="A17" s="14" t="s">
        <v>28</v>
      </c>
      <c r="B17" s="15" t="s">
        <v>24</v>
      </c>
      <c r="C17" s="16" t="n">
        <v>1.175</v>
      </c>
      <c r="D17" s="17" t="n">
        <v>0.9795</v>
      </c>
      <c r="E17" s="16" t="n">
        <v>1.707</v>
      </c>
      <c r="F17" s="19" t="n">
        <v>1.92</v>
      </c>
      <c r="G17" s="19" t="s">
        <v>17</v>
      </c>
      <c r="H17" s="20" t="s">
        <v>11</v>
      </c>
      <c r="I17" s="21" t="s">
        <v>11</v>
      </c>
    </row>
    <row r="18" customFormat="false" ht="13.5" hidden="false" customHeight="false" outlineLevel="0" collapsed="false">
      <c r="A18" s="34"/>
      <c r="B18" s="35"/>
      <c r="C18" s="36" t="s">
        <v>22</v>
      </c>
      <c r="D18" s="37" t="n">
        <f aca="false">AVERAGE(D13:D17)</f>
        <v>0.9866</v>
      </c>
      <c r="E18" s="38"/>
      <c r="F18" s="39"/>
      <c r="G18" s="40"/>
      <c r="H18" s="41"/>
      <c r="I18" s="42"/>
    </row>
    <row r="19" customFormat="false" ht="12.75" hidden="false" customHeight="false" outlineLevel="0" collapsed="false">
      <c r="A19" s="14" t="s">
        <v>29</v>
      </c>
      <c r="B19" s="15" t="s">
        <v>30</v>
      </c>
      <c r="C19" s="16" t="n">
        <v>28.4</v>
      </c>
      <c r="D19" s="17" t="n">
        <v>0.899</v>
      </c>
      <c r="E19" s="16" t="n">
        <v>45.737</v>
      </c>
      <c r="F19" s="18" t="n">
        <v>1.97</v>
      </c>
      <c r="G19" s="19" t="s">
        <v>17</v>
      </c>
      <c r="H19" s="20" t="s">
        <v>11</v>
      </c>
      <c r="I19" s="21" t="s">
        <v>11</v>
      </c>
    </row>
    <row r="20" customFormat="false" ht="12.75" hidden="false" customHeight="false" outlineLevel="0" collapsed="false">
      <c r="A20" s="14" t="s">
        <v>31</v>
      </c>
      <c r="B20" s="15" t="s">
        <v>30</v>
      </c>
      <c r="C20" s="16" t="n">
        <v>20.84</v>
      </c>
      <c r="D20" s="17" t="n">
        <v>0.917</v>
      </c>
      <c r="E20" s="16" t="n">
        <v>21.448</v>
      </c>
      <c r="F20" s="18" t="n">
        <v>2.05</v>
      </c>
      <c r="G20" s="19" t="n">
        <v>6.5</v>
      </c>
      <c r="H20" s="20" t="s">
        <v>11</v>
      </c>
      <c r="I20" s="21" t="s">
        <v>11</v>
      </c>
    </row>
    <row r="21" customFormat="false" ht="12.75" hidden="false" customHeight="false" outlineLevel="0" collapsed="false">
      <c r="A21" s="14" t="s">
        <v>32</v>
      </c>
      <c r="B21" s="15" t="s">
        <v>30</v>
      </c>
      <c r="C21" s="43" t="n">
        <v>10.92</v>
      </c>
      <c r="D21" s="17" t="n">
        <v>0.942</v>
      </c>
      <c r="E21" s="43" t="n">
        <v>30.123</v>
      </c>
      <c r="F21" s="44" t="n">
        <v>1.98</v>
      </c>
      <c r="G21" s="25" t="n">
        <v>9.3</v>
      </c>
      <c r="H21" s="20" t="s">
        <v>11</v>
      </c>
      <c r="I21" s="21" t="s">
        <v>11</v>
      </c>
    </row>
    <row r="22" customFormat="false" ht="12.75" hidden="false" customHeight="false" outlineLevel="0" collapsed="false">
      <c r="A22" s="14" t="s">
        <v>33</v>
      </c>
      <c r="B22" s="15" t="s">
        <v>30</v>
      </c>
      <c r="C22" s="16" t="n">
        <v>11.12</v>
      </c>
      <c r="D22" s="17" t="n">
        <v>0.9018</v>
      </c>
      <c r="E22" s="16" t="n">
        <v>19.096</v>
      </c>
      <c r="F22" s="18" t="n">
        <v>1.99</v>
      </c>
      <c r="G22" s="19" t="n">
        <v>9.8</v>
      </c>
      <c r="H22" s="20" t="s">
        <v>11</v>
      </c>
      <c r="I22" s="21" t="s">
        <v>11</v>
      </c>
    </row>
    <row r="23" customFormat="false" ht="13.5" hidden="false" customHeight="false" outlineLevel="0" collapsed="false">
      <c r="A23" s="14" t="s">
        <v>34</v>
      </c>
      <c r="B23" s="15" t="s">
        <v>30</v>
      </c>
      <c r="C23" s="16" t="n">
        <v>9</v>
      </c>
      <c r="D23" s="17" t="n">
        <v>0.9197</v>
      </c>
      <c r="E23" s="16" t="n">
        <v>19.426</v>
      </c>
      <c r="F23" s="18" t="n">
        <v>1.98</v>
      </c>
      <c r="G23" s="19" t="n">
        <v>10</v>
      </c>
      <c r="H23" s="20" t="s">
        <v>11</v>
      </c>
      <c r="I23" s="21" t="s">
        <v>11</v>
      </c>
    </row>
    <row r="24" customFormat="false" ht="13.5" hidden="false" customHeight="false" outlineLevel="0" collapsed="false">
      <c r="A24" s="34"/>
      <c r="B24" s="35"/>
      <c r="C24" s="36" t="s">
        <v>22</v>
      </c>
      <c r="D24" s="37" t="n">
        <f aca="false">AVERAGE(D19:D23)</f>
        <v>0.9159</v>
      </c>
      <c r="E24" s="38"/>
      <c r="F24" s="39"/>
      <c r="G24" s="40"/>
      <c r="H24" s="41"/>
      <c r="I24" s="42"/>
    </row>
    <row r="25" customFormat="false" ht="12.75" hidden="false" customHeight="false" outlineLevel="0" collapsed="false">
      <c r="A25" s="14" t="s">
        <v>35</v>
      </c>
      <c r="B25" s="15" t="s">
        <v>36</v>
      </c>
      <c r="C25" s="16" t="n">
        <v>0.49</v>
      </c>
      <c r="D25" s="17" t="n">
        <v>0.9735</v>
      </c>
      <c r="E25" s="16" t="n">
        <v>4.549</v>
      </c>
      <c r="F25" s="18" t="n">
        <v>1.87</v>
      </c>
      <c r="G25" s="19" t="n">
        <v>10</v>
      </c>
      <c r="H25" s="20" t="s">
        <v>11</v>
      </c>
      <c r="I25" s="21" t="s">
        <v>11</v>
      </c>
    </row>
    <row r="26" customFormat="false" ht="12.75" hidden="false" customHeight="false" outlineLevel="0" collapsed="false">
      <c r="A26" s="14" t="s">
        <v>37</v>
      </c>
      <c r="B26" s="15" t="s">
        <v>36</v>
      </c>
      <c r="C26" s="16" t="n">
        <v>0.56</v>
      </c>
      <c r="D26" s="17" t="n">
        <v>0.9802</v>
      </c>
      <c r="E26" s="16" t="n">
        <v>1.1145</v>
      </c>
      <c r="F26" s="18" t="n">
        <v>2</v>
      </c>
      <c r="G26" s="19" t="n">
        <v>7.6</v>
      </c>
      <c r="H26" s="20" t="s">
        <v>11</v>
      </c>
      <c r="I26" s="21" t="s">
        <v>11</v>
      </c>
    </row>
    <row r="27" customFormat="false" ht="12.75" hidden="false" customHeight="false" outlineLevel="0" collapsed="false">
      <c r="A27" s="14" t="s">
        <v>38</v>
      </c>
      <c r="B27" s="15" t="s">
        <v>36</v>
      </c>
      <c r="C27" s="16" t="n">
        <v>0.5</v>
      </c>
      <c r="D27" s="17" t="n">
        <v>0.9742</v>
      </c>
      <c r="E27" s="16" t="n">
        <v>1.08</v>
      </c>
      <c r="F27" s="18" t="n">
        <v>1.86</v>
      </c>
      <c r="G27" s="19" t="n">
        <v>9.2</v>
      </c>
      <c r="H27" s="20" t="s">
        <v>11</v>
      </c>
      <c r="I27" s="21" t="s">
        <v>11</v>
      </c>
    </row>
    <row r="28" customFormat="false" ht="12.75" hidden="false" customHeight="false" outlineLevel="0" collapsed="false">
      <c r="A28" s="14" t="s">
        <v>39</v>
      </c>
      <c r="B28" s="15" t="s">
        <v>36</v>
      </c>
      <c r="C28" s="16" t="n">
        <v>0.92</v>
      </c>
      <c r="D28" s="17" t="n">
        <v>0.9799</v>
      </c>
      <c r="E28" s="16" t="n">
        <v>0.5755</v>
      </c>
      <c r="F28" s="18" t="n">
        <v>1.83</v>
      </c>
      <c r="G28" s="19" t="n">
        <v>9.9</v>
      </c>
      <c r="H28" s="20" t="s">
        <v>11</v>
      </c>
      <c r="I28" s="21" t="s">
        <v>11</v>
      </c>
    </row>
    <row r="29" customFormat="false" ht="13.5" hidden="false" customHeight="false" outlineLevel="0" collapsed="false">
      <c r="A29" s="14" t="s">
        <v>40</v>
      </c>
      <c r="B29" s="15" t="s">
        <v>36</v>
      </c>
      <c r="C29" s="16" t="n">
        <v>1</v>
      </c>
      <c r="D29" s="17" t="n">
        <v>0.983</v>
      </c>
      <c r="E29" s="16" t="n">
        <v>1.3055</v>
      </c>
      <c r="F29" s="18" t="n">
        <v>1.9</v>
      </c>
      <c r="G29" s="19" t="n">
        <v>9.8</v>
      </c>
      <c r="H29" s="20" t="s">
        <v>11</v>
      </c>
      <c r="I29" s="21" t="s">
        <v>11</v>
      </c>
    </row>
    <row r="30" customFormat="false" ht="13.5" hidden="false" customHeight="false" outlineLevel="0" collapsed="false">
      <c r="A30" s="34"/>
      <c r="B30" s="35"/>
      <c r="C30" s="36" t="s">
        <v>22</v>
      </c>
      <c r="D30" s="37" t="n">
        <f aca="false">AVERAGE(D25:D29)</f>
        <v>0.97816</v>
      </c>
      <c r="E30" s="38"/>
      <c r="F30" s="39"/>
      <c r="G30" s="40"/>
      <c r="H30" s="41"/>
      <c r="I30" s="42"/>
    </row>
    <row r="31" customFormat="false" ht="12.75" hidden="false" customHeight="false" outlineLevel="0" collapsed="false">
      <c r="A31" s="14" t="s">
        <v>41</v>
      </c>
      <c r="B31" s="15" t="s">
        <v>42</v>
      </c>
      <c r="C31" s="43" t="n">
        <v>29.7</v>
      </c>
      <c r="D31" s="17" t="n">
        <v>0.941</v>
      </c>
      <c r="E31" s="43" t="n">
        <v>7.13</v>
      </c>
      <c r="F31" s="44" t="n">
        <v>1.96</v>
      </c>
      <c r="G31" s="25" t="s">
        <v>17</v>
      </c>
      <c r="H31" s="20" t="s">
        <v>11</v>
      </c>
      <c r="I31" s="21" t="s">
        <v>11</v>
      </c>
    </row>
    <row r="32" customFormat="false" ht="12.75" hidden="false" customHeight="false" outlineLevel="0" collapsed="false">
      <c r="A32" s="14" t="s">
        <v>43</v>
      </c>
      <c r="B32" s="15" t="s">
        <v>42</v>
      </c>
      <c r="C32" s="43" t="n">
        <v>1.4</v>
      </c>
      <c r="D32" s="17" t="n">
        <v>0.948</v>
      </c>
      <c r="E32" s="43" t="n">
        <v>3.95</v>
      </c>
      <c r="F32" s="44" t="n">
        <v>1.97</v>
      </c>
      <c r="G32" s="25" t="n">
        <v>8</v>
      </c>
      <c r="H32" s="20" t="s">
        <v>11</v>
      </c>
      <c r="I32" s="21" t="s">
        <v>11</v>
      </c>
    </row>
    <row r="33" customFormat="false" ht="12.75" hidden="false" customHeight="false" outlineLevel="0" collapsed="false">
      <c r="A33" s="14" t="s">
        <v>44</v>
      </c>
      <c r="B33" s="15" t="s">
        <v>42</v>
      </c>
      <c r="C33" s="16" t="n">
        <v>2.7</v>
      </c>
      <c r="D33" s="17" t="n">
        <v>0.9422</v>
      </c>
      <c r="E33" s="16" t="n">
        <v>2.746</v>
      </c>
      <c r="F33" s="18" t="n">
        <v>1.81</v>
      </c>
      <c r="G33" s="19" t="n">
        <v>9.7</v>
      </c>
      <c r="H33" s="20" t="s">
        <v>11</v>
      </c>
      <c r="I33" s="21" t="s">
        <v>11</v>
      </c>
    </row>
    <row r="34" customFormat="false" ht="12.75" hidden="false" customHeight="false" outlineLevel="0" collapsed="false">
      <c r="A34" s="14" t="s">
        <v>45</v>
      </c>
      <c r="B34" s="15" t="s">
        <v>42</v>
      </c>
      <c r="C34" s="16" t="n">
        <v>3.92</v>
      </c>
      <c r="D34" s="17" t="n">
        <v>0.9763</v>
      </c>
      <c r="E34" s="16" t="n">
        <v>3.0465</v>
      </c>
      <c r="F34" s="44" t="n">
        <v>2</v>
      </c>
      <c r="G34" s="19" t="s">
        <v>17</v>
      </c>
      <c r="H34" s="20" t="s">
        <v>11</v>
      </c>
      <c r="I34" s="21" t="s">
        <v>11</v>
      </c>
    </row>
    <row r="35" customFormat="false" ht="13.5" hidden="false" customHeight="false" outlineLevel="0" collapsed="false">
      <c r="A35" s="14" t="s">
        <v>46</v>
      </c>
      <c r="B35" s="15" t="s">
        <v>42</v>
      </c>
      <c r="C35" s="16" t="n">
        <v>1.5</v>
      </c>
      <c r="D35" s="17" t="n">
        <v>0.9829</v>
      </c>
      <c r="E35" s="16" t="n">
        <v>2.2385</v>
      </c>
      <c r="F35" s="44" t="n">
        <v>2.02</v>
      </c>
      <c r="G35" s="19" t="n">
        <v>9.7</v>
      </c>
      <c r="H35" s="20" t="s">
        <v>11</v>
      </c>
      <c r="I35" s="21" t="s">
        <v>11</v>
      </c>
    </row>
    <row r="36" customFormat="false" ht="13.5" hidden="false" customHeight="false" outlineLevel="0" collapsed="false">
      <c r="A36" s="34"/>
      <c r="B36" s="35"/>
      <c r="C36" s="36" t="s">
        <v>22</v>
      </c>
      <c r="D36" s="37" t="n">
        <f aca="false">AVERAGE(D31:D35)</f>
        <v>0.95808</v>
      </c>
      <c r="E36" s="38"/>
      <c r="F36" s="39"/>
      <c r="G36" s="40"/>
      <c r="H36" s="41"/>
      <c r="I36" s="42"/>
    </row>
    <row r="37" customFormat="false" ht="12.75" hidden="false" customHeight="false" outlineLevel="0" collapsed="false">
      <c r="A37" s="14" t="s">
        <v>47</v>
      </c>
      <c r="B37" s="15" t="s">
        <v>48</v>
      </c>
      <c r="C37" s="43" t="n">
        <v>1</v>
      </c>
      <c r="D37" s="17" t="n">
        <v>0.991</v>
      </c>
      <c r="E37" s="43" t="n">
        <v>8.174</v>
      </c>
      <c r="F37" s="44" t="n">
        <v>1.89</v>
      </c>
      <c r="G37" s="25" t="s">
        <v>17</v>
      </c>
      <c r="H37" s="20" t="s">
        <v>49</v>
      </c>
      <c r="I37" s="21" t="s">
        <v>11</v>
      </c>
    </row>
    <row r="38" customFormat="false" ht="12.75" hidden="false" customHeight="false" outlineLevel="0" collapsed="false">
      <c r="A38" s="14" t="s">
        <v>50</v>
      </c>
      <c r="B38" s="15" t="s">
        <v>48</v>
      </c>
      <c r="C38" s="43" t="n">
        <v>10.8</v>
      </c>
      <c r="D38" s="17" t="n">
        <v>0.996</v>
      </c>
      <c r="E38" s="43" t="n">
        <v>15.68</v>
      </c>
      <c r="F38" s="44" t="n">
        <v>1.98</v>
      </c>
      <c r="G38" s="25" t="s">
        <v>17</v>
      </c>
      <c r="H38" s="20" t="s">
        <v>11</v>
      </c>
      <c r="I38" s="21" t="s">
        <v>11</v>
      </c>
    </row>
    <row r="39" customFormat="false" ht="12.75" hidden="false" customHeight="false" outlineLevel="0" collapsed="false">
      <c r="A39" s="14" t="s">
        <v>51</v>
      </c>
      <c r="B39" s="15" t="s">
        <v>48</v>
      </c>
      <c r="C39" s="43" t="n">
        <v>2.9</v>
      </c>
      <c r="D39" s="17" t="n">
        <v>0.997</v>
      </c>
      <c r="E39" s="43" t="n">
        <v>16.734</v>
      </c>
      <c r="F39" s="44" t="n">
        <v>1.96</v>
      </c>
      <c r="G39" s="25" t="s">
        <v>17</v>
      </c>
      <c r="H39" s="20" t="s">
        <v>11</v>
      </c>
      <c r="I39" s="21" t="s">
        <v>11</v>
      </c>
    </row>
    <row r="40" customFormat="false" ht="12.75" hidden="false" customHeight="false" outlineLevel="0" collapsed="false">
      <c r="A40" s="14" t="s">
        <v>52</v>
      </c>
      <c r="B40" s="15" t="s">
        <v>48</v>
      </c>
      <c r="C40" s="16" t="n">
        <v>3.92</v>
      </c>
      <c r="D40" s="17" t="n">
        <v>0.9763</v>
      </c>
      <c r="E40" s="16" t="n">
        <v>5.1</v>
      </c>
      <c r="F40" s="18" t="n">
        <v>1.97</v>
      </c>
      <c r="G40" s="25" t="s">
        <v>17</v>
      </c>
      <c r="H40" s="20" t="s">
        <v>11</v>
      </c>
      <c r="I40" s="21" t="s">
        <v>11</v>
      </c>
    </row>
    <row r="41" customFormat="false" ht="13.5" hidden="false" customHeight="false" outlineLevel="0" collapsed="false">
      <c r="A41" s="14" t="s">
        <v>53</v>
      </c>
      <c r="B41" s="15" t="s">
        <v>48</v>
      </c>
      <c r="C41" s="16" t="n">
        <v>1.5</v>
      </c>
      <c r="D41" s="17" t="n">
        <v>0.9829</v>
      </c>
      <c r="E41" s="16" t="n">
        <v>11.487</v>
      </c>
      <c r="F41" s="18" t="n">
        <v>1.93</v>
      </c>
      <c r="G41" s="25" t="s">
        <v>17</v>
      </c>
      <c r="H41" s="20" t="s">
        <v>11</v>
      </c>
      <c r="I41" s="21" t="s">
        <v>11</v>
      </c>
    </row>
    <row r="42" customFormat="false" ht="13.5" hidden="false" customHeight="false" outlineLevel="0" collapsed="false">
      <c r="A42" s="34"/>
      <c r="B42" s="35"/>
      <c r="C42" s="36" t="s">
        <v>22</v>
      </c>
      <c r="D42" s="37" t="n">
        <f aca="false">AVERAGE(D37:D41)</f>
        <v>0.98864</v>
      </c>
      <c r="E42" s="38"/>
      <c r="F42" s="39"/>
      <c r="G42" s="40"/>
      <c r="H42" s="41"/>
      <c r="I42" s="42"/>
    </row>
    <row r="43" customFormat="false" ht="12.75" hidden="false" customHeight="false" outlineLevel="0" collapsed="false">
      <c r="A43" s="14" t="s">
        <v>54</v>
      </c>
      <c r="B43" s="15" t="s">
        <v>55</v>
      </c>
      <c r="C43" s="43" t="n">
        <v>6.12</v>
      </c>
      <c r="D43" s="17" t="n">
        <v>0.988</v>
      </c>
      <c r="E43" s="43" t="n">
        <v>38.718</v>
      </c>
      <c r="F43" s="44" t="n">
        <v>1.92</v>
      </c>
      <c r="G43" s="25" t="s">
        <v>17</v>
      </c>
      <c r="H43" s="20" t="s">
        <v>49</v>
      </c>
      <c r="I43" s="21" t="s">
        <v>11</v>
      </c>
    </row>
    <row r="44" customFormat="false" ht="12.75" hidden="false" customHeight="false" outlineLevel="0" collapsed="false">
      <c r="A44" s="14" t="s">
        <v>56</v>
      </c>
      <c r="B44" s="15" t="s">
        <v>55</v>
      </c>
      <c r="C44" s="43" t="n">
        <v>26.92</v>
      </c>
      <c r="D44" s="17" t="n">
        <v>0.99</v>
      </c>
      <c r="E44" s="43" t="n">
        <v>54.774</v>
      </c>
      <c r="F44" s="44" t="n">
        <v>1.91</v>
      </c>
      <c r="G44" s="25" t="s">
        <v>17</v>
      </c>
      <c r="H44" s="20" t="s">
        <v>49</v>
      </c>
      <c r="I44" s="21" t="s">
        <v>11</v>
      </c>
    </row>
    <row r="45" customFormat="false" ht="12.75" hidden="false" customHeight="false" outlineLevel="0" collapsed="false">
      <c r="A45" s="14" t="s">
        <v>57</v>
      </c>
      <c r="B45" s="15" t="s">
        <v>55</v>
      </c>
      <c r="C45" s="43" t="n">
        <v>21.475</v>
      </c>
      <c r="D45" s="17" t="n">
        <v>0.999</v>
      </c>
      <c r="E45" s="43" t="n">
        <v>21.249</v>
      </c>
      <c r="F45" s="44" t="n">
        <v>1.96</v>
      </c>
      <c r="G45" s="25" t="s">
        <v>17</v>
      </c>
      <c r="H45" s="20" t="s">
        <v>11</v>
      </c>
      <c r="I45" s="21" t="s">
        <v>11</v>
      </c>
    </row>
    <row r="46" customFormat="false" ht="12.75" hidden="false" customHeight="false" outlineLevel="0" collapsed="false">
      <c r="A46" s="14" t="s">
        <v>58</v>
      </c>
      <c r="B46" s="15" t="s">
        <v>55</v>
      </c>
      <c r="C46" s="43" t="n">
        <v>39.525</v>
      </c>
      <c r="D46" s="17" t="n">
        <v>0.998</v>
      </c>
      <c r="E46" s="43" t="n">
        <v>9.65</v>
      </c>
      <c r="F46" s="44" t="n">
        <v>1.96</v>
      </c>
      <c r="G46" s="25" t="s">
        <v>17</v>
      </c>
      <c r="H46" s="20" t="s">
        <v>11</v>
      </c>
      <c r="I46" s="21" t="s">
        <v>11</v>
      </c>
    </row>
    <row r="47" customFormat="false" ht="13.5" hidden="false" customHeight="false" outlineLevel="0" collapsed="false">
      <c r="A47" s="14" t="s">
        <v>59</v>
      </c>
      <c r="B47" s="15" t="s">
        <v>55</v>
      </c>
      <c r="C47" s="16" t="n">
        <v>14.48</v>
      </c>
      <c r="D47" s="17" t="n">
        <v>0.991</v>
      </c>
      <c r="E47" s="16" t="n">
        <v>29.624</v>
      </c>
      <c r="F47" s="18" t="n">
        <v>1.93</v>
      </c>
      <c r="G47" s="25" t="n">
        <v>8.9</v>
      </c>
      <c r="H47" s="20" t="s">
        <v>11</v>
      </c>
      <c r="I47" s="21" t="s">
        <v>11</v>
      </c>
    </row>
    <row r="48" customFormat="false" ht="13.5" hidden="false" customHeight="false" outlineLevel="0" collapsed="false">
      <c r="A48" s="34"/>
      <c r="B48" s="35"/>
      <c r="C48" s="36" t="s">
        <v>22</v>
      </c>
      <c r="D48" s="37" t="n">
        <f aca="false">AVERAGE(D43:D47)</f>
        <v>0.9932</v>
      </c>
      <c r="E48" s="38"/>
      <c r="F48" s="39"/>
      <c r="G48" s="40"/>
      <c r="H48" s="41"/>
      <c r="I48" s="42"/>
    </row>
    <row r="49" customFormat="false" ht="12.75" hidden="false" customHeight="false" outlineLevel="0" collapsed="false">
      <c r="A49" s="45" t="s">
        <v>60</v>
      </c>
      <c r="B49" s="15" t="s">
        <v>61</v>
      </c>
      <c r="C49" s="23" t="s">
        <v>17</v>
      </c>
      <c r="D49" s="17" t="n">
        <v>0.927</v>
      </c>
      <c r="E49" s="24" t="n">
        <v>0.6042</v>
      </c>
      <c r="F49" s="23" t="n">
        <v>1.56</v>
      </c>
      <c r="G49" s="24" t="n">
        <v>9.6</v>
      </c>
      <c r="H49" s="20" t="s">
        <v>11</v>
      </c>
      <c r="I49" s="21" t="s">
        <v>11</v>
      </c>
    </row>
    <row r="50" customFormat="false" ht="12.75" hidden="false" customHeight="false" outlineLevel="0" collapsed="false">
      <c r="A50" s="45" t="s">
        <v>62</v>
      </c>
      <c r="B50" s="15" t="s">
        <v>61</v>
      </c>
      <c r="C50" s="23" t="s">
        <v>17</v>
      </c>
      <c r="D50" s="17" t="n">
        <v>0.947</v>
      </c>
      <c r="E50" s="24" t="n">
        <v>1.2873</v>
      </c>
      <c r="F50" s="23" t="n">
        <v>1.54</v>
      </c>
      <c r="G50" s="24" t="n">
        <v>9.7</v>
      </c>
      <c r="H50" s="20" t="s">
        <v>11</v>
      </c>
      <c r="I50" s="21" t="s">
        <v>11</v>
      </c>
    </row>
    <row r="51" customFormat="false" ht="12.75" hidden="false" customHeight="false" outlineLevel="0" collapsed="false">
      <c r="A51" s="45" t="s">
        <v>63</v>
      </c>
      <c r="B51" s="15" t="s">
        <v>61</v>
      </c>
      <c r="C51" s="23" t="s">
        <v>17</v>
      </c>
      <c r="D51" s="17" t="n">
        <v>0.95</v>
      </c>
      <c r="E51" s="24" t="n">
        <v>0.7392</v>
      </c>
      <c r="F51" s="23" t="n">
        <v>1.69</v>
      </c>
      <c r="G51" s="24" t="n">
        <v>8.1</v>
      </c>
      <c r="H51" s="20" t="s">
        <v>11</v>
      </c>
      <c r="I51" s="21" t="s">
        <v>11</v>
      </c>
    </row>
    <row r="52" customFormat="false" ht="12.75" hidden="false" customHeight="false" outlineLevel="0" collapsed="false">
      <c r="A52" s="45" t="s">
        <v>64</v>
      </c>
      <c r="B52" s="15" t="s">
        <v>61</v>
      </c>
      <c r="C52" s="23" t="s">
        <v>17</v>
      </c>
      <c r="D52" s="17" t="n">
        <v>0.989</v>
      </c>
      <c r="E52" s="24" t="n">
        <v>0.4311</v>
      </c>
      <c r="F52" s="23" t="n">
        <v>1.83</v>
      </c>
      <c r="G52" s="24" t="n">
        <v>9.6</v>
      </c>
      <c r="H52" s="20" t="s">
        <v>11</v>
      </c>
      <c r="I52" s="21" t="s">
        <v>11</v>
      </c>
    </row>
    <row r="53" customFormat="false" ht="13.5" hidden="false" customHeight="false" outlineLevel="0" collapsed="false">
      <c r="A53" s="45" t="s">
        <v>65</v>
      </c>
      <c r="B53" s="15" t="s">
        <v>61</v>
      </c>
      <c r="C53" s="23" t="s">
        <v>17</v>
      </c>
      <c r="D53" s="17" t="n">
        <v>0.987</v>
      </c>
      <c r="E53" s="24" t="n">
        <v>0.6531</v>
      </c>
      <c r="F53" s="23" t="n">
        <v>1.54</v>
      </c>
      <c r="G53" s="24" t="n">
        <v>9.6</v>
      </c>
      <c r="H53" s="20" t="s">
        <v>11</v>
      </c>
      <c r="I53" s="21" t="s">
        <v>11</v>
      </c>
    </row>
    <row r="54" customFormat="false" ht="13.5" hidden="false" customHeight="false" outlineLevel="0" collapsed="false">
      <c r="A54" s="34"/>
      <c r="B54" s="35"/>
      <c r="C54" s="36" t="s">
        <v>22</v>
      </c>
      <c r="D54" s="37" t="n">
        <f aca="false">AVERAGE(D49:D53)</f>
        <v>0.96</v>
      </c>
      <c r="E54" s="38"/>
      <c r="F54" s="39"/>
      <c r="G54" s="40"/>
      <c r="H54" s="41"/>
      <c r="I54" s="42"/>
    </row>
    <row r="55" customFormat="false" ht="12.75" hidden="false" customHeight="false" outlineLevel="0" collapsed="false">
      <c r="A55" s="45" t="s">
        <v>66</v>
      </c>
      <c r="B55" s="15" t="s">
        <v>67</v>
      </c>
      <c r="C55" s="23" t="s">
        <v>17</v>
      </c>
      <c r="D55" s="17" t="n">
        <v>0.893</v>
      </c>
      <c r="E55" s="24" t="n">
        <v>0.8685</v>
      </c>
      <c r="F55" s="23" t="n">
        <v>1.55</v>
      </c>
      <c r="G55" s="24" t="n">
        <v>9.8</v>
      </c>
      <c r="H55" s="20" t="s">
        <v>11</v>
      </c>
      <c r="I55" s="21" t="s">
        <v>11</v>
      </c>
    </row>
    <row r="56" customFormat="false" ht="12.75" hidden="false" customHeight="false" outlineLevel="0" collapsed="false">
      <c r="A56" s="45" t="s">
        <v>68</v>
      </c>
      <c r="B56" s="15" t="s">
        <v>67</v>
      </c>
      <c r="C56" s="23" t="s">
        <v>17</v>
      </c>
      <c r="D56" s="17" t="n">
        <v>0.916</v>
      </c>
      <c r="E56" s="24" t="n">
        <v>0.3216</v>
      </c>
      <c r="F56" s="23" t="n">
        <v>1.99</v>
      </c>
      <c r="G56" s="24" t="n">
        <v>9.7</v>
      </c>
      <c r="H56" s="20" t="s">
        <v>11</v>
      </c>
      <c r="I56" s="21" t="s">
        <v>11</v>
      </c>
    </row>
    <row r="57" customFormat="false" ht="12.75" hidden="false" customHeight="false" outlineLevel="0" collapsed="false">
      <c r="A57" s="45" t="s">
        <v>69</v>
      </c>
      <c r="B57" s="15" t="s">
        <v>67</v>
      </c>
      <c r="C57" s="23" t="s">
        <v>17</v>
      </c>
      <c r="D57" s="17" t="n">
        <v>0.896</v>
      </c>
      <c r="E57" s="24" t="n">
        <v>1.0107</v>
      </c>
      <c r="F57" s="23" t="n">
        <v>1.46</v>
      </c>
      <c r="G57" s="24" t="n">
        <v>8.9</v>
      </c>
      <c r="H57" s="20" t="s">
        <v>11</v>
      </c>
      <c r="I57" s="21" t="s">
        <v>49</v>
      </c>
    </row>
    <row r="58" customFormat="false" ht="12.75" hidden="false" customHeight="false" outlineLevel="0" collapsed="false">
      <c r="A58" s="45" t="s">
        <v>70</v>
      </c>
      <c r="B58" s="15" t="s">
        <v>67</v>
      </c>
      <c r="C58" s="23" t="s">
        <v>17</v>
      </c>
      <c r="D58" s="17" t="n">
        <v>0.901</v>
      </c>
      <c r="E58" s="24" t="n">
        <v>0.201</v>
      </c>
      <c r="F58" s="23" t="n">
        <v>1.51</v>
      </c>
      <c r="G58" s="24" t="n">
        <v>9.6</v>
      </c>
      <c r="H58" s="20" t="s">
        <v>11</v>
      </c>
      <c r="I58" s="21" t="s">
        <v>49</v>
      </c>
    </row>
    <row r="59" customFormat="false" ht="13.5" hidden="false" customHeight="false" outlineLevel="0" collapsed="false">
      <c r="A59" s="45" t="s">
        <v>71</v>
      </c>
      <c r="B59" s="15" t="s">
        <v>67</v>
      </c>
      <c r="C59" s="23" t="s">
        <v>17</v>
      </c>
      <c r="D59" s="17" t="n">
        <v>0.922</v>
      </c>
      <c r="E59" s="24" t="n">
        <v>0.7179</v>
      </c>
      <c r="F59" s="23" t="n">
        <v>1.53</v>
      </c>
      <c r="G59" s="24" t="n">
        <v>8.9</v>
      </c>
      <c r="H59" s="20" t="s">
        <v>11</v>
      </c>
      <c r="I59" s="21" t="s">
        <v>49</v>
      </c>
    </row>
    <row r="60" customFormat="false" ht="13.5" hidden="false" customHeight="false" outlineLevel="0" collapsed="false">
      <c r="A60" s="46"/>
      <c r="B60" s="47"/>
      <c r="C60" s="36" t="s">
        <v>22</v>
      </c>
      <c r="D60" s="37" t="n">
        <f aca="false">AVERAGE(D55:D59)</f>
        <v>0.9056</v>
      </c>
      <c r="E60" s="48"/>
      <c r="F60" s="49"/>
      <c r="G60" s="50"/>
      <c r="H60" s="51"/>
      <c r="I60" s="5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01T13:31:35Z</dcterms:created>
  <dc:creator>Florence Frager</dc:creator>
  <dc:description/>
  <dc:language>en-US</dc:language>
  <cp:lastModifiedBy>Florence Frager</cp:lastModifiedBy>
  <dcterms:modified xsi:type="dcterms:W3CDTF">2010-11-05T14:00:30Z</dcterms:modified>
  <cp:revision>0</cp:revision>
  <dc:subject/>
  <dc:title/>
</cp:coreProperties>
</file>